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324"/>
  <workbookPr/>
  <mc:AlternateContent xmlns:mc="http://schemas.openxmlformats.org/markup-compatibility/2006">
    <mc:Choice Requires="x15">
      <x15ac:absPath xmlns:x15ac="http://schemas.microsoft.com/office/spreadsheetml/2010/11/ac" url="F:\Projects\07.文章撰写\03.Review Article\Manuscript_20240118\Supplementary Tables\"/>
    </mc:Choice>
  </mc:AlternateContent>
  <xr:revisionPtr revIDLastSave="0" documentId="13_ncr:1_{199282F3-E856-488D-819E-881EC0A99BA7}" xr6:coauthVersionLast="47" xr6:coauthVersionMax="47" xr10:uidLastSave="{00000000-0000-0000-0000-000000000000}"/>
  <bookViews>
    <workbookView xWindow="-98" yWindow="-98" windowWidth="21795" windowHeight="12975" xr2:uid="{00000000-000D-0000-FFFF-FFFF00000000}"/>
  </bookViews>
  <sheets>
    <sheet name="Table S5"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63" uniqueCount="120">
  <si>
    <t>Table S5.  List of the genes and the alteration of methylation involved in the development and progression of MASLD in human liver and blood</t>
  </si>
  <si>
    <t>Gene Name (CpG Site)</t>
  </si>
  <si>
    <t>Sample Type</t>
  </si>
  <si>
    <t>Correlations with DNA Methylation</t>
  </si>
  <si>
    <t>Number of Subjects</t>
  </si>
  <si>
    <t>DNA Methylation Measurement Method(s)</t>
  </si>
  <si>
    <t>Reference</t>
  </si>
  <si>
    <t>Hypo: Global DNA methylation</t>
  </si>
  <si>
    <t>Liver biopsy</t>
  </si>
  <si>
    <t>Inflammation, liver fibrosis, disease progression, serum homocysteine level</t>
  </si>
  <si>
    <t>18 Controls, 47 MASLD</t>
  </si>
  <si>
    <t>Methyl Flash Methylated DNA Quantification Kit</t>
  </si>
  <si>
    <t>(Lai et al., 2019)</t>
  </si>
  <si>
    <t>Hyper: MT-ND6</t>
  </si>
  <si>
    <t>NAS, liver fibrosis</t>
  </si>
  <si>
    <t>18 Controls, 45 MASLD</t>
  </si>
  <si>
    <t>MS-PCR</t>
  </si>
  <si>
    <t>(Pirola et al., 2013)</t>
  </si>
  <si>
    <t>Hyper: PPARGC1A(promoter)</t>
  </si>
  <si>
    <t>Plasma fasting insulin level, HOMA-IR</t>
  </si>
  <si>
    <t>11 Controls, 63 MASLD</t>
  </si>
  <si>
    <t>(Sookoian et al., 2010)</t>
  </si>
  <si>
    <t>Hyper: HIC1, GSTP1, SOCS1, RASSF1, CDKN2A, APC (promoter)</t>
  </si>
  <si>
    <t>Paraffin-embedded liver biopsy</t>
  </si>
  <si>
    <t>8-hydroxydeoxyguanosine deposition, MASH-HCC specific</t>
  </si>
  <si>
    <t>65 MASLD, 16 MASLD-HCC</t>
  </si>
  <si>
    <t>Methyl Light assay</t>
  </si>
  <si>
    <t>(Nishida et al., 2016)</t>
  </si>
  <si>
    <t>Liver fibrosis</t>
  </si>
  <si>
    <t>17 MASLD, 10 ALD</t>
  </si>
  <si>
    <t>Bisulfite pyrosequencing</t>
  </si>
  <si>
    <t>(Zeybel et al., 2015)</t>
  </si>
  <si>
    <t>Frozen liver biopsy</t>
  </si>
  <si>
    <t>MASLD, DPP4 expression</t>
  </si>
  <si>
    <t>96 Obesity</t>
  </si>
  <si>
    <t>(Baumeier et al., 2017)</t>
  </si>
  <si>
    <t>Liver fibrosis, rs738409-CpG_99</t>
  </si>
  <si>
    <t>65 MASLD</t>
  </si>
  <si>
    <t>Targeted-bisulfite sequence analysis</t>
  </si>
  <si>
    <t>(Kitamoto et al., 2015)</t>
  </si>
  <si>
    <t>MASH-HCC specific, necroinflammatory grade of MASH, poorer tumor differentiation</t>
  </si>
  <si>
    <t>36 Controls, 22 MASH, 22 MASH-HCC, 36 viral-HCC</t>
  </si>
  <si>
    <t>Infinium Human Methylation 450K BeadChip</t>
  </si>
  <si>
    <t>(Tian et al., 2020)</t>
  </si>
  <si>
    <t>MASH-HCC specific</t>
  </si>
  <si>
    <t>55 Controls, 113 MASH, 22 MASH-HCC, 37 viral hepatitis or cirrhosis, 37 viral-HCC</t>
  </si>
  <si>
    <t>(Kuramoto et al., 2017)</t>
  </si>
  <si>
    <t>Hypo: FADS2 (cg06781209, cg07999042)</t>
  </si>
  <si>
    <t>D6D activity, rs174616 -cg07999042</t>
  </si>
  <si>
    <t>95 Obesity</t>
  </si>
  <si>
    <t>(Walle et al., 2019)</t>
  </si>
  <si>
    <t>MASLD, liver fibrosis</t>
  </si>
  <si>
    <t>75 Controls, 103 MASLD</t>
  </si>
  <si>
    <t>(Mwinyi et al., 2017)</t>
  </si>
  <si>
    <t>(Schiöth et al., 2016)</t>
  </si>
  <si>
    <t>Hypo: FGFR2 (cg01385327), CASP1 (cg13802966)
Hyper: MAT1A (cg19423196)</t>
  </si>
  <si>
    <t>25 Controls, 90 MASLD</t>
  </si>
  <si>
    <t>Infinium Human Methylation 450K BeadChip,
 Bisulfite pyrosequencing</t>
  </si>
  <si>
    <t>(Murphy et al., 2013)</t>
  </si>
  <si>
    <t>MASH, serum fasting insulin level</t>
  </si>
  <si>
    <t>(de Mello et al., 2017)</t>
  </si>
  <si>
    <t>Hypo: PRKCE (cg04035064), GALNT18  (cg16337763), IP6K3 (cg10714061), ACLY (cg25687994), PLCG1 (cg18347630)
Hyper: PC (cg04174538),GRID1 (cg27317356), IGF1 (cg08806558), IGFBP2 (cg16669516)</t>
  </si>
  <si>
    <t>MASLD</t>
  </si>
  <si>
    <t>18 Controls, 45 Obesity</t>
  </si>
  <si>
    <t>Infinium Human Methylation 450K BeadChip,
 Bisulfite sequencing</t>
  </si>
  <si>
    <t>(Ahrens et al., 2013)</t>
  </si>
  <si>
    <t>Hypo: C5AR1, C7, CD59
Hyper: C1R, C1S, C3,  C6, C4BPA,  SERPING1</t>
  </si>
  <si>
    <t>31 Controls, 75 MASLD</t>
  </si>
  <si>
    <t>Infinium Human Methylation EPIC BeadChip</t>
  </si>
  <si>
    <t>(Magdy et al., 2024)</t>
  </si>
  <si>
    <t>35 Mild MASLD
25 Advanced MASLD</t>
  </si>
  <si>
    <t>(Hotta et al., 2018)</t>
  </si>
  <si>
    <t>Hypo: APBB2, GIMAP1, NSMAF, ZNF782, BCL9L, SHANK2, ANXA2, NR2F2, RALGAPA2
Hyper: PGM1, PHF13, BIN1, PRDM8, FBN2, RNF182, RNF39, APOM, ELFN1, HOXA3, HOXA4, NDRG1, GPT, EPHX2, RASGEF1A, TOLLIP, NLRP6, ACADS, CCDC42, ZNF532, SH2D3A, LSS, MPST</t>
  </si>
  <si>
    <t>15 Controls, 14 MASLD</t>
  </si>
  <si>
    <t>(Gerhard et al., 2018)</t>
  </si>
  <si>
    <t>Hyper: 120 CGIs
Hypo: 32 CGIs</t>
  </si>
  <si>
    <t>Peripheral blood</t>
  </si>
  <si>
    <t>Age acceleration, liver fibrosis</t>
  </si>
  <si>
    <t>18 Controls, 44 MASH</t>
  </si>
  <si>
    <t>(Loomba et al., 2018)</t>
  </si>
  <si>
    <t>Hepatic fat</t>
  </si>
  <si>
    <t xml:space="preserve">3400 European ancestry,
401 African ancestry,
 724 Hispanic ancestry </t>
  </si>
  <si>
    <t>(Ma et al., 2019)</t>
  </si>
  <si>
    <t>Hypo: cg09826692, cg12362980, CAGE1 (cg02013957), LIFR (cg18848688)
Hyper: ADGRA3  (cg13291296), HEXD  (cg16261091), ABCC1 (cg04981696), EHMT2 (cg2178228), FRMD4B (cg10178228), RPUSD1 (cg06706068), cg01693328, RARB (cg26786980), PAN2 (cg26105057), ARRDC1 (cg14451560), ZYX (cg05102190), LFNG (cg15653194), cg03956053, ch22746421, PRDM12 (cg13920768)</t>
  </si>
  <si>
    <t>MASH specific</t>
  </si>
  <si>
    <t>30 Controls, 35 MASLD</t>
  </si>
  <si>
    <t>Infinium Human Methylation 450K BeadChip,
Bisulfite pyrosequencing</t>
  </si>
  <si>
    <t>(Wu et al., 2018)</t>
  </si>
  <si>
    <t>Hypo: ACSL4 (cg15536552, cg06822229), CPT1C (cg21604803)</t>
  </si>
  <si>
    <t>Risk for MASLD</t>
  </si>
  <si>
    <t>(Zhang et al., 2018)</t>
  </si>
  <si>
    <t>Hepatic steatosis, serum liver enzymes (GGT, ALT)</t>
  </si>
  <si>
    <t>1450 Participants</t>
  </si>
  <si>
    <t>(Nano et al., 2017)</t>
  </si>
  <si>
    <t>Hyper: PPARG(CpG_1, CpG_2)</t>
  </si>
  <si>
    <t>Plasma</t>
  </si>
  <si>
    <t>9 Controls, 26 MASLD, 13 ALD cirrhosis</t>
  </si>
  <si>
    <t>(Hardy et al., 2017)</t>
  </si>
  <si>
    <t>Peripheral blood leukocytes</t>
  </si>
  <si>
    <t>MASLD specific</t>
  </si>
  <si>
    <t>20 MASLD patients
 20 Controls</t>
  </si>
  <si>
    <t>Infinium Human Methylation 850K BeadChip,
 EpiTYPER</t>
  </si>
  <si>
    <t>(Pan et al., 2022)</t>
  </si>
  <si>
    <t>BMI, intrahepatic fat percentage</t>
  </si>
  <si>
    <t>120 Participants</t>
  </si>
  <si>
    <t>Infinium Human Methylation 850K BeadChip</t>
  </si>
  <si>
    <t>(Yaskolka Meir et al., 2021)</t>
  </si>
  <si>
    <t>Hypo: TGFB1 (Exon1 CpG_2), PDGFRA (promoter CpG_3)
Hyper: PPARA (promoter CpG_3), PPARD (promoter CpG_2)</t>
    <phoneticPr fontId="7" type="noConversion"/>
  </si>
  <si>
    <t>Hypo: DPP4 (CpG_1362)</t>
    <phoneticPr fontId="7" type="noConversion"/>
  </si>
  <si>
    <t>Hypo: PARVB (CpG_26)
Hyper: PNPLA3 (CpG_99)</t>
    <phoneticPr fontId="7" type="noConversion"/>
  </si>
  <si>
    <t>Hypo: DCAF4L2 (cg02310286, cg17703554, cg21181391), CKLF (cg08287306, cg08793208), TRIM4 (cg02756107, cg25591451), PRC1 (cg01407062), UBE2C (cg19197419), TUBA1B (cg13709639)</t>
    <phoneticPr fontId="7" type="noConversion"/>
  </si>
  <si>
    <t>Hypo: ACOT7 (cg08679807), FOXN3 (cg11021810), MAML3 (cg14497545), PCNT (cg05998816), PMPCA (cg13560760), RASA2 (cg10757852), SPG7 (cg12774921), NSD2 (cg03150409)
Hyper: ARF4 (cg08081407), DHX36 (cg18185028), FLCN (cg07138452), FYTTD1 (cg05788437), MICAL3 (cg05367846), MRPS24 (cg11213199), NQO2 (cg09741240), PKP4 (cg13896783), PLAG1 (cg01994308), PROSER3 (cg05910615), TRAPPC10 (cg11381792), WDR6 (cg13003239), ZC3H14 (cg03468541), ZZEF1 (cg19105961)</t>
    <phoneticPr fontId="7" type="noConversion"/>
  </si>
  <si>
    <t>Hypo: GRHL3 (cg24860886, cg01195112, cg21289280, cg16155382, cg04552500, cg20242797, cg23820945, cg14167629, cg19697558, cg27298252)
Hyper: SLC47A1 (cg01530032, cg15014549, cg08895056, cg20930201, cg10718608, cg12133118), SCD (cg02237755, cg24503796, cg03440556, cg06400428, cg18328965), NPC1L1 (cg06907626, cg14477619, cg12252759, cg05358848, cg23118549), G6PC1 (cg05353659), FOXA2 (cg09861917, cg25218716, cg07572341,cg01777575, cg10500512, cg25484990, cg24324985, cg26137868), FGF21 (cg13881341, cg21107581, cg21967668), APOC4 (cg17769836, cg25017250,cg04401876, cg06736138, cg27353824), APOB (cg00673290, cg26112457, cg07636176, cg25035485), APOA2 (cg18281418, cg01053621, cg08922317), ACOX2 (cg16587010, cg22012981, cg16209444), DIO1 (cg20932440, cg03886898)</t>
    <phoneticPr fontId="7" type="noConversion"/>
  </si>
  <si>
    <t>Hyper: EPHX1 (cg26187962, cg03337430, cg24928687, cg17468616, cg23096144, cg03459809, cg05385434, cg25152404, cg24868305), SLC51A (cg17526770, cg27558485, cg08877188, cg21748136, cg05473677, cg04478991), SLC10A1 (cg05633152, cg21088438, cg01448863), SLC27A5 (cg19469742, cg18495710, cg16107172, cg07726085, cg16278661, cg06621784), SLCO2B1 (cg12537437, cg25367084, cg23577865, cg20358275, cg15751948, cg18589858)</t>
    <phoneticPr fontId="7" type="noConversion"/>
  </si>
  <si>
    <t>Hypo: ADGRG1 (cg14020652), ARL4C (cg15016771), LGALS9 (cg27625456), SEMA3E (cg14519356), HDAC9 (cg16925459), COL4A1 (cg26090406), MINDY4 (cg02543636), TRPV6 (cg06429466), cg19403610, CLDN8 (cg06427867), FGD6 (cg211182715), CRTC1 (cg04888360), SLCO3A1 (cg03756778), GRHL3 (cg02984188), BMP2 (cg16831623), cg3542846, ZNF135 (cg27182293), FMNL2 (cg01467882), cg07375130
Hyper: SLC22A20P (cg27428304), KRT8 (cg12231340), VWA7  (cg18221304), C1QTNF1 (cg00193613), MCC (cg24049897), cg05009698, RFTN2  (cg10641823), ITGB4 (cg16916914), UBALD1 (cg50009047)</t>
    <phoneticPr fontId="7" type="noConversion"/>
  </si>
  <si>
    <t>AGPS (cg15996499), CRACR2A (cg04614981), A2MP1 (cg14335324), FARP1 (cg21126338, cg00071727)</t>
    <phoneticPr fontId="7" type="noConversion"/>
  </si>
  <si>
    <t>Hypo: PRKCE (cg11476211, cg23513959, cg06023506, cg24069962, cg08646535, cg03846063, cg13480738, cg00518941, cg04338128, cg14409987, cg25026667), SEC14L3 (cg15053322, cg17802464)</t>
    <phoneticPr fontId="7" type="noConversion"/>
  </si>
  <si>
    <t>Hypo: SLC7A11 (cg06690548), SLC43A1 (cg11376147), SLC1A5 (cg22304262), PHGDH (cg14476101)</t>
    <phoneticPr fontId="7" type="noConversion"/>
  </si>
  <si>
    <t>Hypo: SKI(cg09469355), DHCR24(cg17901584), SARS1 1 (cg03725309), PHGDH (cg14476101), MSMO1 (cg05119988), cg03957124, CPT1A (cg00574958), CLMP (cg26894079), TBCD (cg19016694, cg08309687)
Hyper: SREBF1 (cg11024682), NHERF1 (cg14020176), ZFR2 (cg15860624), ABCG1 (cg27243685, cg06500161)</t>
    <phoneticPr fontId="7" type="noConversion"/>
  </si>
  <si>
    <r>
      <t>Hypo: FBLIM1, CYR61 , PTGFRN, ZBTB38, SERPINB9, PDGFA, AQP1,TMEM55A</t>
    </r>
    <r>
      <rPr>
        <sz val="8"/>
        <color rgb="FF000000"/>
        <rFont val="宋体"/>
        <charset val="134"/>
      </rPr>
      <t>，</t>
    </r>
    <r>
      <rPr>
        <sz val="8"/>
        <color rgb="FF000000"/>
        <rFont val="Times New Roman"/>
        <family val="1"/>
      </rPr>
      <t>FGFR2</t>
    </r>
    <r>
      <rPr>
        <sz val="8"/>
        <color rgb="FF000000"/>
        <rFont val="宋体"/>
        <charset val="134"/>
      </rPr>
      <t>，</t>
    </r>
    <r>
      <rPr>
        <sz val="8"/>
        <color rgb="FF000000"/>
        <rFont val="Times New Roman"/>
        <family val="1"/>
      </rPr>
      <t>LDHB</t>
    </r>
    <r>
      <rPr>
        <sz val="8"/>
        <color rgb="FF000000"/>
        <rFont val="宋体"/>
        <charset val="134"/>
      </rPr>
      <t>，</t>
    </r>
    <r>
      <rPr>
        <sz val="8"/>
        <color rgb="FF000000"/>
        <rFont val="Times New Roman"/>
        <family val="1"/>
      </rPr>
      <t>NQO1</t>
    </r>
    <r>
      <rPr>
        <sz val="8"/>
        <color rgb="FF000000"/>
        <rFont val="宋体"/>
        <charset val="134"/>
      </rPr>
      <t>，</t>
    </r>
    <r>
      <rPr>
        <sz val="8"/>
        <color rgb="FF000000"/>
        <rFont val="Times New Roman"/>
        <family val="1"/>
      </rPr>
      <t>RAB34</t>
    </r>
    <r>
      <rPr>
        <sz val="8"/>
        <color rgb="FF000000"/>
        <rFont val="宋体"/>
        <charset val="134"/>
      </rPr>
      <t>，</t>
    </r>
    <r>
      <rPr>
        <sz val="8"/>
        <color rgb="FF000000"/>
        <rFont val="Times New Roman"/>
        <family val="1"/>
      </rPr>
      <t>KCNJ15</t>
    </r>
    <r>
      <rPr>
        <sz val="8"/>
        <color rgb="FF000000"/>
        <rFont val="宋体"/>
        <charset val="134"/>
      </rPr>
      <t>，</t>
    </r>
    <r>
      <rPr>
        <sz val="8"/>
        <color rgb="FF000000"/>
        <rFont val="Times New Roman"/>
        <family val="1"/>
      </rPr>
      <t>MGMT
Hyper: ETNK2, NEU4, GNMT, TOLLIP, RBP5, QPRT, GPT2, MT2A, FXYD1, WISP1, SOD3</t>
    </r>
    <phoneticPr fontId="7"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宋体"/>
      <charset val="134"/>
      <scheme val="minor"/>
    </font>
    <font>
      <sz val="8"/>
      <color theme="1"/>
      <name val="Times New Roman"/>
      <family val="1"/>
    </font>
    <font>
      <sz val="11"/>
      <name val="Times New Roman"/>
      <family val="1"/>
    </font>
    <font>
      <sz val="11"/>
      <color theme="1"/>
      <name val="Times New Roman"/>
      <family val="1"/>
    </font>
    <font>
      <b/>
      <sz val="12"/>
      <color theme="1"/>
      <name val="Times New Roman"/>
      <family val="1"/>
    </font>
    <font>
      <sz val="8"/>
      <color rgb="FF000000"/>
      <name val="Times New Roman"/>
      <family val="1"/>
    </font>
    <font>
      <sz val="8"/>
      <color rgb="FF000000"/>
      <name val="宋体"/>
      <charset val="134"/>
    </font>
    <font>
      <sz val="9"/>
      <name val="宋体"/>
      <charset val="134"/>
      <scheme val="minor"/>
    </font>
  </fonts>
  <fills count="2">
    <fill>
      <patternFill patternType="none"/>
    </fill>
    <fill>
      <patternFill patternType="gray125"/>
    </fill>
  </fills>
  <borders count="3">
    <border>
      <left/>
      <right/>
      <top/>
      <bottom/>
      <diagonal/>
    </border>
    <border>
      <left/>
      <right/>
      <top style="medium">
        <color rgb="FF000000"/>
      </top>
      <bottom style="medium">
        <color rgb="FF000000"/>
      </bottom>
      <diagonal/>
    </border>
    <border>
      <left/>
      <right/>
      <top/>
      <bottom style="medium">
        <color rgb="FF000000"/>
      </bottom>
      <diagonal/>
    </border>
  </borders>
  <cellStyleXfs count="1">
    <xf numFmtId="0" fontId="0" fillId="0" borderId="0">
      <alignment vertical="center"/>
    </xf>
  </cellStyleXfs>
  <cellXfs count="9">
    <xf numFmtId="0" fontId="0" fillId="0" borderId="0" xfId="0">
      <alignment vertical="center"/>
    </xf>
    <xf numFmtId="0" fontId="1" fillId="0" borderId="0" xfId="0" applyFont="1" applyAlignment="1">
      <alignment horizontal="center" vertical="center"/>
    </xf>
    <xf numFmtId="0" fontId="2" fillId="0" borderId="0" xfId="0" applyFont="1" applyAlignment="1">
      <alignment vertical="center" wrapText="1"/>
    </xf>
    <xf numFmtId="0" fontId="3" fillId="0" borderId="0" xfId="0" applyFont="1">
      <alignment vertical="center"/>
    </xf>
    <xf numFmtId="0" fontId="5" fillId="0" borderId="1" xfId="0" applyFont="1" applyBorder="1" applyAlignment="1">
      <alignment horizontal="center" vertical="center" wrapText="1"/>
    </xf>
    <xf numFmtId="0" fontId="5" fillId="0" borderId="0" xfId="0" applyFont="1" applyAlignment="1">
      <alignment horizontal="center" vertical="center" wrapText="1"/>
    </xf>
    <xf numFmtId="0" fontId="1" fillId="0" borderId="0" xfId="0" applyFont="1" applyAlignment="1">
      <alignment horizontal="center" vertical="center" wrapText="1"/>
    </xf>
    <xf numFmtId="0" fontId="5" fillId="0" borderId="2" xfId="0" applyFont="1" applyBorder="1" applyAlignment="1">
      <alignment horizontal="center" vertical="center" wrapText="1"/>
    </xf>
    <xf numFmtId="0" fontId="4" fillId="0" borderId="0" xfId="0" applyFont="1" applyAlignment="1">
      <alignment horizontal="left" vertical="center"/>
    </xf>
  </cellXfs>
  <cellStyles count="1">
    <cellStyle name="常规" xfId="0" builtinId="0"/>
  </cellStyles>
  <dxfs count="1">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8"/>
  <sheetViews>
    <sheetView tabSelected="1" topLeftCell="A19" zoomScaleNormal="100" workbookViewId="0">
      <selection activeCell="C19" sqref="C19"/>
    </sheetView>
  </sheetViews>
  <sheetFormatPr defaultColWidth="9" defaultRowHeight="13.9" x14ac:dyDescent="0.3"/>
  <cols>
    <col min="1" max="1" width="49.73046875" style="2" customWidth="1"/>
    <col min="2" max="2" width="21.3984375" style="2" customWidth="1"/>
    <col min="3" max="3" width="32.73046875" style="2" customWidth="1"/>
    <col min="4" max="4" width="25.59765625" style="2" customWidth="1"/>
    <col min="5" max="5" width="37" style="2" customWidth="1"/>
    <col min="6" max="6" width="18.86328125" style="2" customWidth="1"/>
    <col min="7" max="16384" width="9" style="3"/>
  </cols>
  <sheetData>
    <row r="1" spans="1:6" ht="15" x14ac:dyDescent="0.3">
      <c r="A1" s="8" t="s">
        <v>0</v>
      </c>
      <c r="B1" s="8"/>
      <c r="C1" s="8"/>
      <c r="D1" s="8"/>
      <c r="E1" s="8"/>
      <c r="F1" s="8"/>
    </row>
    <row r="2" spans="1:6" s="1" customFormat="1" ht="10.15" x14ac:dyDescent="0.3">
      <c r="A2" s="4" t="s">
        <v>1</v>
      </c>
      <c r="B2" s="4" t="s">
        <v>2</v>
      </c>
      <c r="C2" s="4" t="s">
        <v>3</v>
      </c>
      <c r="D2" s="4" t="s">
        <v>4</v>
      </c>
      <c r="E2" s="4" t="s">
        <v>5</v>
      </c>
      <c r="F2" s="4" t="s">
        <v>6</v>
      </c>
    </row>
    <row r="3" spans="1:6" s="1" customFormat="1" ht="20.25" x14ac:dyDescent="0.3">
      <c r="A3" s="5" t="s">
        <v>7</v>
      </c>
      <c r="B3" s="5" t="s">
        <v>8</v>
      </c>
      <c r="C3" s="5" t="s">
        <v>9</v>
      </c>
      <c r="D3" s="5" t="s">
        <v>10</v>
      </c>
      <c r="E3" s="5" t="s">
        <v>11</v>
      </c>
      <c r="F3" s="5" t="s">
        <v>12</v>
      </c>
    </row>
    <row r="4" spans="1:6" s="1" customFormat="1" ht="10.15" x14ac:dyDescent="0.3">
      <c r="A4" s="5" t="s">
        <v>13</v>
      </c>
      <c r="B4" s="5" t="s">
        <v>8</v>
      </c>
      <c r="C4" s="5" t="s">
        <v>14</v>
      </c>
      <c r="D4" s="5" t="s">
        <v>15</v>
      </c>
      <c r="E4" s="5" t="s">
        <v>16</v>
      </c>
      <c r="F4" s="5" t="s">
        <v>17</v>
      </c>
    </row>
    <row r="5" spans="1:6" s="1" customFormat="1" ht="10.15" x14ac:dyDescent="0.3">
      <c r="A5" s="5" t="s">
        <v>18</v>
      </c>
      <c r="B5" s="5" t="s">
        <v>8</v>
      </c>
      <c r="C5" s="5" t="s">
        <v>19</v>
      </c>
      <c r="D5" s="5" t="s">
        <v>20</v>
      </c>
      <c r="E5" s="5" t="s">
        <v>16</v>
      </c>
      <c r="F5" s="5" t="s">
        <v>21</v>
      </c>
    </row>
    <row r="6" spans="1:6" s="1" customFormat="1" ht="20.25" x14ac:dyDescent="0.3">
      <c r="A6" s="5" t="s">
        <v>22</v>
      </c>
      <c r="B6" s="5" t="s">
        <v>23</v>
      </c>
      <c r="C6" s="5" t="s">
        <v>24</v>
      </c>
      <c r="D6" s="5" t="s">
        <v>25</v>
      </c>
      <c r="E6" s="5" t="s">
        <v>26</v>
      </c>
      <c r="F6" s="5" t="s">
        <v>27</v>
      </c>
    </row>
    <row r="7" spans="1:6" s="1" customFormat="1" ht="20.25" x14ac:dyDescent="0.3">
      <c r="A7" s="5" t="s">
        <v>107</v>
      </c>
      <c r="B7" s="5" t="s">
        <v>23</v>
      </c>
      <c r="C7" s="5" t="s">
        <v>28</v>
      </c>
      <c r="D7" s="5" t="s">
        <v>29</v>
      </c>
      <c r="E7" s="5" t="s">
        <v>30</v>
      </c>
      <c r="F7" s="5" t="s">
        <v>31</v>
      </c>
    </row>
    <row r="8" spans="1:6" s="1" customFormat="1" ht="10.15" x14ac:dyDescent="0.3">
      <c r="A8" s="5" t="s">
        <v>108</v>
      </c>
      <c r="B8" s="5" t="s">
        <v>32</v>
      </c>
      <c r="C8" s="5" t="s">
        <v>33</v>
      </c>
      <c r="D8" s="5" t="s">
        <v>34</v>
      </c>
      <c r="E8" s="5" t="s">
        <v>30</v>
      </c>
      <c r="F8" s="5" t="s">
        <v>35</v>
      </c>
    </row>
    <row r="9" spans="1:6" s="1" customFormat="1" ht="20.25" x14ac:dyDescent="0.3">
      <c r="A9" s="5" t="s">
        <v>109</v>
      </c>
      <c r="B9" s="5" t="s">
        <v>32</v>
      </c>
      <c r="C9" s="5" t="s">
        <v>36</v>
      </c>
      <c r="D9" s="5" t="s">
        <v>37</v>
      </c>
      <c r="E9" s="5" t="s">
        <v>38</v>
      </c>
      <c r="F9" s="5" t="s">
        <v>39</v>
      </c>
    </row>
    <row r="10" spans="1:6" s="1" customFormat="1" ht="30.4" x14ac:dyDescent="0.3">
      <c r="A10" s="5" t="s">
        <v>110</v>
      </c>
      <c r="B10" s="5" t="s">
        <v>32</v>
      </c>
      <c r="C10" s="5" t="s">
        <v>40</v>
      </c>
      <c r="D10" s="5" t="s">
        <v>41</v>
      </c>
      <c r="E10" s="5" t="s">
        <v>42</v>
      </c>
      <c r="F10" s="5" t="s">
        <v>43</v>
      </c>
    </row>
    <row r="11" spans="1:6" s="1" customFormat="1" ht="81" x14ac:dyDescent="0.3">
      <c r="A11" s="5" t="s">
        <v>111</v>
      </c>
      <c r="B11" s="5" t="s">
        <v>32</v>
      </c>
      <c r="C11" s="5" t="s">
        <v>44</v>
      </c>
      <c r="D11" s="5" t="s">
        <v>45</v>
      </c>
      <c r="E11" s="5" t="s">
        <v>42</v>
      </c>
      <c r="F11" s="5" t="s">
        <v>46</v>
      </c>
    </row>
    <row r="12" spans="1:6" s="1" customFormat="1" ht="10.15" x14ac:dyDescent="0.3">
      <c r="A12" s="5" t="s">
        <v>47</v>
      </c>
      <c r="B12" s="5" t="s">
        <v>8</v>
      </c>
      <c r="C12" s="5" t="s">
        <v>48</v>
      </c>
      <c r="D12" s="5" t="s">
        <v>49</v>
      </c>
      <c r="E12" s="5" t="s">
        <v>42</v>
      </c>
      <c r="F12" s="5" t="s">
        <v>50</v>
      </c>
    </row>
    <row r="13" spans="1:6" s="1" customFormat="1" ht="121.5" x14ac:dyDescent="0.3">
      <c r="A13" s="5" t="s">
        <v>112</v>
      </c>
      <c r="B13" s="5" t="s">
        <v>8</v>
      </c>
      <c r="C13" s="5" t="s">
        <v>51</v>
      </c>
      <c r="D13" s="5" t="s">
        <v>52</v>
      </c>
      <c r="E13" s="5" t="s">
        <v>42</v>
      </c>
      <c r="F13" s="5" t="s">
        <v>53</v>
      </c>
    </row>
    <row r="14" spans="1:6" s="1" customFormat="1" ht="60.75" x14ac:dyDescent="0.3">
      <c r="A14" s="5" t="s">
        <v>113</v>
      </c>
      <c r="B14" s="5" t="s">
        <v>8</v>
      </c>
      <c r="C14" s="5" t="s">
        <v>51</v>
      </c>
      <c r="D14" s="5" t="s">
        <v>52</v>
      </c>
      <c r="E14" s="5" t="s">
        <v>42</v>
      </c>
      <c r="F14" s="5" t="s">
        <v>54</v>
      </c>
    </row>
    <row r="15" spans="1:6" s="1" customFormat="1" ht="20.25" x14ac:dyDescent="0.3">
      <c r="A15" s="5" t="s">
        <v>55</v>
      </c>
      <c r="B15" s="5" t="s">
        <v>32</v>
      </c>
      <c r="C15" s="5" t="s">
        <v>28</v>
      </c>
      <c r="D15" s="5" t="s">
        <v>56</v>
      </c>
      <c r="E15" s="5" t="s">
        <v>57</v>
      </c>
      <c r="F15" s="5" t="s">
        <v>58</v>
      </c>
    </row>
    <row r="16" spans="1:6" s="1" customFormat="1" ht="91.15" x14ac:dyDescent="0.3">
      <c r="A16" s="5" t="s">
        <v>114</v>
      </c>
      <c r="B16" s="5" t="s">
        <v>8</v>
      </c>
      <c r="C16" s="5" t="s">
        <v>59</v>
      </c>
      <c r="D16" s="5" t="s">
        <v>49</v>
      </c>
      <c r="E16" s="5" t="s">
        <v>42</v>
      </c>
      <c r="F16" s="5" t="s">
        <v>60</v>
      </c>
    </row>
    <row r="17" spans="1:6" s="1" customFormat="1" ht="40.5" x14ac:dyDescent="0.3">
      <c r="A17" s="5" t="s">
        <v>61</v>
      </c>
      <c r="B17" s="5" t="s">
        <v>32</v>
      </c>
      <c r="C17" s="5" t="s">
        <v>62</v>
      </c>
      <c r="D17" s="5" t="s">
        <v>63</v>
      </c>
      <c r="E17" s="5" t="s">
        <v>64</v>
      </c>
      <c r="F17" s="5" t="s">
        <v>65</v>
      </c>
    </row>
    <row r="18" spans="1:6" s="1" customFormat="1" ht="20.25" x14ac:dyDescent="0.3">
      <c r="A18" s="5" t="s">
        <v>66</v>
      </c>
      <c r="B18" s="5" t="s">
        <v>8</v>
      </c>
      <c r="C18" s="5" t="s">
        <v>28</v>
      </c>
      <c r="D18" s="5" t="s">
        <v>67</v>
      </c>
      <c r="E18" s="5" t="s">
        <v>68</v>
      </c>
      <c r="F18" s="5" t="s">
        <v>69</v>
      </c>
    </row>
    <row r="19" spans="1:6" s="1" customFormat="1" ht="40.9" x14ac:dyDescent="0.3">
      <c r="A19" s="5" t="s">
        <v>119</v>
      </c>
      <c r="B19" s="5" t="s">
        <v>32</v>
      </c>
      <c r="C19" s="5" t="s">
        <v>28</v>
      </c>
      <c r="D19" s="5" t="s">
        <v>70</v>
      </c>
      <c r="E19" s="5" t="s">
        <v>42</v>
      </c>
      <c r="F19" s="5" t="s">
        <v>71</v>
      </c>
    </row>
    <row r="20" spans="1:6" s="1" customFormat="1" ht="50.65" x14ac:dyDescent="0.3">
      <c r="A20" s="5" t="s">
        <v>72</v>
      </c>
      <c r="B20" s="5" t="s">
        <v>8</v>
      </c>
      <c r="C20" s="5" t="s">
        <v>28</v>
      </c>
      <c r="D20" s="5" t="s">
        <v>73</v>
      </c>
      <c r="E20" s="5" t="s">
        <v>42</v>
      </c>
      <c r="F20" s="5" t="s">
        <v>74</v>
      </c>
    </row>
    <row r="21" spans="1:6" s="1" customFormat="1" ht="20.25" x14ac:dyDescent="0.3">
      <c r="A21" s="5" t="s">
        <v>75</v>
      </c>
      <c r="B21" s="5" t="s">
        <v>76</v>
      </c>
      <c r="C21" s="5" t="s">
        <v>77</v>
      </c>
      <c r="D21" s="5" t="s">
        <v>78</v>
      </c>
      <c r="E21" s="5" t="s">
        <v>42</v>
      </c>
      <c r="F21" s="5" t="s">
        <v>79</v>
      </c>
    </row>
    <row r="22" spans="1:6" s="1" customFormat="1" ht="50.65" x14ac:dyDescent="0.3">
      <c r="A22" s="5" t="s">
        <v>118</v>
      </c>
      <c r="B22" s="5" t="s">
        <v>76</v>
      </c>
      <c r="C22" s="5" t="s">
        <v>80</v>
      </c>
      <c r="D22" s="5" t="s">
        <v>81</v>
      </c>
      <c r="E22" s="5" t="s">
        <v>42</v>
      </c>
      <c r="F22" s="5" t="s">
        <v>82</v>
      </c>
    </row>
    <row r="23" spans="1:6" s="1" customFormat="1" ht="60.75" x14ac:dyDescent="0.3">
      <c r="A23" s="5" t="s">
        <v>83</v>
      </c>
      <c r="B23" s="5" t="s">
        <v>76</v>
      </c>
      <c r="C23" s="5" t="s">
        <v>84</v>
      </c>
      <c r="D23" s="5" t="s">
        <v>85</v>
      </c>
      <c r="E23" s="5" t="s">
        <v>86</v>
      </c>
      <c r="F23" s="5" t="s">
        <v>87</v>
      </c>
    </row>
    <row r="24" spans="1:6" s="1" customFormat="1" ht="20.25" x14ac:dyDescent="0.3">
      <c r="A24" s="5" t="s">
        <v>88</v>
      </c>
      <c r="B24" s="5" t="s">
        <v>76</v>
      </c>
      <c r="C24" s="5" t="s">
        <v>89</v>
      </c>
      <c r="D24" s="5" t="s">
        <v>85</v>
      </c>
      <c r="E24" s="6" t="s">
        <v>86</v>
      </c>
      <c r="F24" s="5" t="s">
        <v>90</v>
      </c>
    </row>
    <row r="25" spans="1:6" s="1" customFormat="1" ht="20.25" x14ac:dyDescent="0.3">
      <c r="A25" s="5" t="s">
        <v>117</v>
      </c>
      <c r="B25" s="5" t="s">
        <v>76</v>
      </c>
      <c r="C25" s="5" t="s">
        <v>91</v>
      </c>
      <c r="D25" s="5" t="s">
        <v>92</v>
      </c>
      <c r="E25" s="5" t="s">
        <v>42</v>
      </c>
      <c r="F25" s="5" t="s">
        <v>93</v>
      </c>
    </row>
    <row r="26" spans="1:6" s="1" customFormat="1" ht="10.15" x14ac:dyDescent="0.3">
      <c r="A26" s="5" t="s">
        <v>94</v>
      </c>
      <c r="B26" s="5" t="s">
        <v>95</v>
      </c>
      <c r="C26" s="5" t="s">
        <v>28</v>
      </c>
      <c r="D26" s="5" t="s">
        <v>96</v>
      </c>
      <c r="E26" s="5" t="s">
        <v>30</v>
      </c>
      <c r="F26" s="5" t="s">
        <v>97</v>
      </c>
    </row>
    <row r="27" spans="1:6" s="1" customFormat="1" ht="30.4" x14ac:dyDescent="0.3">
      <c r="A27" s="5" t="s">
        <v>116</v>
      </c>
      <c r="B27" s="5" t="s">
        <v>98</v>
      </c>
      <c r="C27" s="5" t="s">
        <v>99</v>
      </c>
      <c r="D27" s="5" t="s">
        <v>100</v>
      </c>
      <c r="E27" s="5" t="s">
        <v>101</v>
      </c>
      <c r="F27" s="5" t="s">
        <v>102</v>
      </c>
    </row>
    <row r="28" spans="1:6" s="1" customFormat="1" ht="20.25" x14ac:dyDescent="0.3">
      <c r="A28" s="7" t="s">
        <v>115</v>
      </c>
      <c r="B28" s="7" t="s">
        <v>98</v>
      </c>
      <c r="C28" s="7" t="s">
        <v>103</v>
      </c>
      <c r="D28" s="7" t="s">
        <v>104</v>
      </c>
      <c r="E28" s="7" t="s">
        <v>105</v>
      </c>
      <c r="F28" s="7" t="s">
        <v>106</v>
      </c>
    </row>
  </sheetData>
  <mergeCells count="1">
    <mergeCell ref="A1:F1"/>
  </mergeCells>
  <phoneticPr fontId="7" type="noConversion"/>
  <conditionalFormatting sqref="F3:F14">
    <cfRule type="duplicateValues" dxfId="0" priority="1"/>
  </conditionalFormatting>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王俊杰1</dc:creator>
  <cp:lastModifiedBy>俊杰 张</cp:lastModifiedBy>
  <dcterms:created xsi:type="dcterms:W3CDTF">2023-05-12T11:15:00Z</dcterms:created>
  <dcterms:modified xsi:type="dcterms:W3CDTF">2025-01-18T10:15: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19302</vt:lpwstr>
  </property>
  <property fmtid="{D5CDD505-2E9C-101B-9397-08002B2CF9AE}" pid="3" name="ICV">
    <vt:lpwstr>C9870380F2874E5B9D49884D11FAC1EC_13</vt:lpwstr>
  </property>
</Properties>
</file>